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" uniqueCount="82">
  <si>
    <t xml:space="preserve">Sample Name</t>
  </si>
  <si>
    <t xml:space="preserve">Array Name</t>
  </si>
  <si>
    <t xml:space="preserve">Sertoli cell rep1 (MP)</t>
  </si>
  <si>
    <t xml:space="preserve">Sertoli cell rep2 (MP)</t>
  </si>
  <si>
    <t xml:space="preserve">spermatogonium rep1 (MP)</t>
  </si>
  <si>
    <t xml:space="preserve">spermatogonium rep2 (MP)</t>
  </si>
  <si>
    <t xml:space="preserve">Type A spermatogonia rep1 (JL)</t>
  </si>
  <si>
    <t xml:space="preserve">Type A spermatogonia rep2 (JL)</t>
  </si>
  <si>
    <t xml:space="preserve">Type B spermatogonia rep3 (JL)</t>
  </si>
  <si>
    <t xml:space="preserve">Type B spermatogonia rep4 (JL)</t>
  </si>
  <si>
    <t xml:space="preserve">Spermatogonia rep1 (PB)</t>
  </si>
  <si>
    <t xml:space="preserve">Spermatogonia rep2 (PB)</t>
  </si>
  <si>
    <t xml:space="preserve">Spermatogonia rep3 (PB)</t>
  </si>
  <si>
    <t xml:space="preserve">Spermatogonia rep4 (PB)</t>
  </si>
  <si>
    <t xml:space="preserve">pre-Leptotene rep1 (PB)</t>
  </si>
  <si>
    <t xml:space="preserve">pre-Leptotene rep2 (PB)</t>
  </si>
  <si>
    <t xml:space="preserve">pre-Leptotene rep3 (PB)</t>
  </si>
  <si>
    <t xml:space="preserve">Leptotene-Zygotene rep1 (PB)</t>
  </si>
  <si>
    <t xml:space="preserve">Leptotene-Zygotene rep2 (PB)</t>
  </si>
  <si>
    <t xml:space="preserve">Leptotene-Zygotene rep3 (PB)</t>
  </si>
  <si>
    <t xml:space="preserve">early-Pachytene rep1 (PB)</t>
  </si>
  <si>
    <t xml:space="preserve">mid-Pachytene rep1 (PB)</t>
  </si>
  <si>
    <t xml:space="preserve">mid-Pachytene rep2 (PB)</t>
  </si>
  <si>
    <t xml:space="preserve">late-Pachytene rep1 (PB)</t>
  </si>
  <si>
    <t xml:space="preserve">Diplotene rep1 (PB)</t>
  </si>
  <si>
    <t xml:space="preserve">Diplotene rep2 (PB)</t>
  </si>
  <si>
    <t xml:space="preserve">Pachytene spermatocytes rep1 (JL)</t>
  </si>
  <si>
    <t xml:space="preserve">Pachytene spermatocytes rep2 (JL)</t>
  </si>
  <si>
    <t xml:space="preserve">spermatocyte rep1 (MP)</t>
  </si>
  <si>
    <t xml:space="preserve">spermatocyte rep2 (MP)</t>
  </si>
  <si>
    <t xml:space="preserve">Round Spermatids rep1 (PB)</t>
  </si>
  <si>
    <t xml:space="preserve">Round Spermatids rep2 (PB)</t>
  </si>
  <si>
    <t xml:space="preserve">Round Spermatids rep3 (PB)</t>
  </si>
  <si>
    <t xml:space="preserve">Round Spermatids rep4 (PB)</t>
  </si>
  <si>
    <t xml:space="preserve">Round spermatids rep1 (JL)</t>
  </si>
  <si>
    <t xml:space="preserve">Round spermatids rep2 (JL)</t>
  </si>
  <si>
    <t xml:space="preserve">spermatid rep1 (MP)</t>
  </si>
  <si>
    <t xml:space="preserve">spermatid rep2 (MP)</t>
  </si>
  <si>
    <t xml:space="preserve">seminiferous tubule rep1 (MP)</t>
  </si>
  <si>
    <t xml:space="preserve">seminiferous tubule rep2 (MP)</t>
  </si>
  <si>
    <t xml:space="preserve">total testis rep1 (MP)</t>
  </si>
  <si>
    <t xml:space="preserve">total testis rep2 (MP)</t>
  </si>
  <si>
    <t xml:space="preserve">MSE1_MOE430_2_philippe_demougin_011204.CEL</t>
  </si>
  <si>
    <t xml:space="preserve">MSE2_MOE430_2_philippe_demougin_011204.CEL</t>
  </si>
  <si>
    <t xml:space="preserve">MSG1_MOE430_2_philippe_demougin_011204.CEL</t>
  </si>
  <si>
    <t xml:space="preserve">MSG2_MOE430_2_philippe_demougin_011204.CEL</t>
  </si>
  <si>
    <t xml:space="preserve">GSM95928.CEL</t>
  </si>
  <si>
    <t xml:space="preserve">GSM95929.CEL</t>
  </si>
  <si>
    <t xml:space="preserve">GSM95930.CEL</t>
  </si>
  <si>
    <t xml:space="preserve">GSM95947.CEL</t>
  </si>
  <si>
    <t xml:space="preserve">P3.CEL</t>
  </si>
  <si>
    <t xml:space="preserve">PRJB00002_P3.CEL</t>
  </si>
  <si>
    <t xml:space="preserve">PRJB00005_P3.CEL</t>
  </si>
  <si>
    <t xml:space="preserve">PRJB00007_SP1.CEL</t>
  </si>
  <si>
    <t xml:space="preserve">P4.CEL</t>
  </si>
  <si>
    <t xml:space="preserve">PRJB00002_P4.CEL</t>
  </si>
  <si>
    <t xml:space="preserve">PRJB00005_P4.CEL</t>
  </si>
  <si>
    <t xml:space="preserve">P5.CEL</t>
  </si>
  <si>
    <t xml:space="preserve">PRJB00002_P5.CEL</t>
  </si>
  <si>
    <t xml:space="preserve">PRJB00006_P5.CEL</t>
  </si>
  <si>
    <t xml:space="preserve">PRJB00005_P5.CEL</t>
  </si>
  <si>
    <t xml:space="preserve">PRJB00004_P7.CEL</t>
  </si>
  <si>
    <t xml:space="preserve">PRJB00006_P6.CEL</t>
  </si>
  <si>
    <t xml:space="preserve">PRJB00002_P6.CEL</t>
  </si>
  <si>
    <t xml:space="preserve">PRJB00004_P8.CEL</t>
  </si>
  <si>
    <t xml:space="preserve">PRJB00006_P10.CEL</t>
  </si>
  <si>
    <t xml:space="preserve">GSM95948.CEL</t>
  </si>
  <si>
    <t xml:space="preserve">GSM95949.CEL</t>
  </si>
  <si>
    <t xml:space="preserve">MSC1_MOE430_2_philippe_demougin_011204.CEL</t>
  </si>
  <si>
    <t xml:space="preserve">MSC2_MOE430_2_philippe_demougin_011204.CEL</t>
  </si>
  <si>
    <t xml:space="preserve">P9.CEL</t>
  </si>
  <si>
    <t xml:space="preserve">PRJB00004_P9.CEL</t>
  </si>
  <si>
    <t xml:space="preserve">PRJB00005_P9.CEL</t>
  </si>
  <si>
    <t xml:space="preserve">PRJB00006_P12.CEL</t>
  </si>
  <si>
    <t xml:space="preserve">GSM95950.CEL</t>
  </si>
  <si>
    <t xml:space="preserve">GSM95951.CEL</t>
  </si>
  <si>
    <t xml:space="preserve">MST1_MOE430_2_philippe_demougin_011204.CEL</t>
  </si>
  <si>
    <t xml:space="preserve">MST2_MOE430_2_philippe_demougin_011204.CEL</t>
  </si>
  <si>
    <t xml:space="preserve">MTU1_MOE430_2_philippe_demougin_011204.CEL</t>
  </si>
  <si>
    <t xml:space="preserve">MTU2_MOE430_2_philippe_demougin_011204.CEL</t>
  </si>
  <si>
    <t xml:space="preserve">MTT1_MOE430_2_philippe_demougin_011204.CEL</t>
  </si>
  <si>
    <t xml:space="preserve">MTT2_MOE430_2_philippe_demougin_011204.CE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Verdana"/>
        <family val="0"/>
        <color rgb="FFFFFFFF"/>
      </font>
      <fill>
        <patternFill>
          <bgColor rgb="FF900000"/>
        </patternFill>
      </fill>
    </dxf>
    <dxf>
      <font>
        <name val="Verdana"/>
        <family val="0"/>
      </font>
      <fill>
        <patternFill>
          <bgColor rgb="FFFFCC00"/>
        </patternFill>
      </fill>
    </dxf>
    <dxf>
      <font>
        <name val="Verdana"/>
        <family val="0"/>
      </font>
      <fill>
        <patternFill>
          <bgColor rgb="FFFF66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6.7"/>
    <col collapsed="false" customWidth="true" hidden="true" outlineLevel="0" max="2" min="2" style="0" width="42.56"/>
    <col collapsed="false" customWidth="true" hidden="false" outlineLevel="0" max="42" min="3" style="0" width="5.28"/>
  </cols>
  <sheetData>
    <row r="1" s="2" customFormat="true" ht="187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</row>
    <row r="2" s="2" customFormat="true" ht="298" hidden="true" customHeight="false" outlineLevel="0" collapsed="false">
      <c r="C2" s="2" t="s">
        <v>42</v>
      </c>
      <c r="D2" s="2" t="s">
        <v>43</v>
      </c>
      <c r="E2" s="2" t="s">
        <v>44</v>
      </c>
      <c r="F2" s="2" t="s">
        <v>45</v>
      </c>
      <c r="G2" s="2" t="s">
        <v>46</v>
      </c>
      <c r="H2" s="2" t="s">
        <v>47</v>
      </c>
      <c r="I2" s="2" t="s">
        <v>48</v>
      </c>
      <c r="J2" s="2" t="s">
        <v>49</v>
      </c>
      <c r="K2" s="2" t="s">
        <v>50</v>
      </c>
      <c r="L2" s="2" t="s">
        <v>51</v>
      </c>
      <c r="M2" s="2" t="s">
        <v>52</v>
      </c>
      <c r="N2" s="2" t="s">
        <v>53</v>
      </c>
      <c r="O2" s="2" t="s">
        <v>54</v>
      </c>
      <c r="P2" s="2" t="s">
        <v>55</v>
      </c>
      <c r="Q2" s="2" t="s">
        <v>56</v>
      </c>
      <c r="R2" s="2" t="s">
        <v>57</v>
      </c>
      <c r="S2" s="2" t="s">
        <v>58</v>
      </c>
      <c r="T2" s="2" t="s">
        <v>59</v>
      </c>
      <c r="U2" s="2" t="s">
        <v>60</v>
      </c>
      <c r="V2" s="2" t="s">
        <v>61</v>
      </c>
      <c r="W2" s="2" t="s">
        <v>62</v>
      </c>
      <c r="X2" s="2" t="s">
        <v>63</v>
      </c>
      <c r="Y2" s="2" t="s">
        <v>64</v>
      </c>
      <c r="Z2" s="2" t="s">
        <v>65</v>
      </c>
      <c r="AA2" s="2" t="s">
        <v>66</v>
      </c>
      <c r="AB2" s="2" t="s">
        <v>67</v>
      </c>
      <c r="AC2" s="2" t="s">
        <v>68</v>
      </c>
      <c r="AD2" s="2" t="s">
        <v>69</v>
      </c>
      <c r="AE2" s="2" t="s">
        <v>70</v>
      </c>
      <c r="AF2" s="2" t="s">
        <v>71</v>
      </c>
      <c r="AG2" s="2" t="s">
        <v>72</v>
      </c>
      <c r="AH2" s="2" t="s">
        <v>73</v>
      </c>
      <c r="AI2" s="2" t="s">
        <v>74</v>
      </c>
      <c r="AJ2" s="2" t="s">
        <v>75</v>
      </c>
      <c r="AK2" s="2" t="s">
        <v>76</v>
      </c>
      <c r="AL2" s="2" t="s">
        <v>77</v>
      </c>
      <c r="AM2" s="2" t="s">
        <v>78</v>
      </c>
      <c r="AN2" s="2" t="s">
        <v>79</v>
      </c>
      <c r="AO2" s="2" t="s">
        <v>80</v>
      </c>
      <c r="AP2" s="2" t="s">
        <v>81</v>
      </c>
    </row>
    <row r="3" customFormat="false" ht="13" hidden="false" customHeight="false" outlineLevel="0" collapsed="false">
      <c r="A3" s="4" t="s">
        <v>2</v>
      </c>
      <c r="B3" s="5" t="s">
        <v>42</v>
      </c>
      <c r="C3" s="6" t="n">
        <v>1</v>
      </c>
      <c r="D3" s="6" t="n">
        <v>0.97860086</v>
      </c>
      <c r="E3" s="6" t="n">
        <v>0.86660886</v>
      </c>
      <c r="F3" s="6" t="n">
        <v>0.8790029</v>
      </c>
      <c r="G3" s="6" t="n">
        <v>0.75605476</v>
      </c>
      <c r="H3" s="6" t="n">
        <v>0.754852</v>
      </c>
      <c r="I3" s="6" t="n">
        <v>0.72988665</v>
      </c>
      <c r="J3" s="6" t="n">
        <v>0.75568575</v>
      </c>
      <c r="K3" s="6" t="n">
        <v>0.6721051</v>
      </c>
      <c r="L3" s="6" t="n">
        <v>0.63910794</v>
      </c>
      <c r="M3" s="6" t="n">
        <v>0.60605526</v>
      </c>
      <c r="N3" s="6" t="n">
        <v>0.65387285</v>
      </c>
      <c r="O3" s="6" t="n">
        <v>0.6523374</v>
      </c>
      <c r="P3" s="6" t="n">
        <v>0.65269625</v>
      </c>
      <c r="Q3" s="6" t="n">
        <v>0.6443035</v>
      </c>
      <c r="R3" s="6" t="n">
        <v>0.6495098</v>
      </c>
      <c r="S3" s="6" t="n">
        <v>0.6561897</v>
      </c>
      <c r="T3" s="6" t="n">
        <v>0.6574277</v>
      </c>
      <c r="U3" s="6" t="n">
        <v>0.59297764</v>
      </c>
      <c r="V3" s="6" t="n">
        <v>0.5969908</v>
      </c>
      <c r="W3" s="6" t="n">
        <v>0.5148187</v>
      </c>
      <c r="X3" s="6" t="n">
        <v>0.47941908</v>
      </c>
      <c r="Y3" s="6" t="n">
        <v>0.45609826</v>
      </c>
      <c r="Z3" s="6" t="n">
        <v>0.37544927</v>
      </c>
      <c r="AA3" s="6" t="n">
        <v>0.4040984</v>
      </c>
      <c r="AB3" s="6" t="n">
        <v>0.43686476</v>
      </c>
      <c r="AC3" s="6" t="n">
        <v>0.45516506</v>
      </c>
      <c r="AD3" s="6" t="n">
        <v>0.45408446</v>
      </c>
      <c r="AE3" s="6" t="n">
        <v>0.35032615</v>
      </c>
      <c r="AF3" s="6" t="n">
        <v>0.4186493</v>
      </c>
      <c r="AG3" s="6" t="n">
        <v>0.38158268</v>
      </c>
      <c r="AH3" s="6" t="n">
        <v>0.3536508</v>
      </c>
      <c r="AI3" s="6" t="n">
        <v>0.33367583</v>
      </c>
      <c r="AJ3" s="6" t="n">
        <v>0.36208898</v>
      </c>
      <c r="AK3" s="6" t="n">
        <v>0.35272586</v>
      </c>
      <c r="AL3" s="6" t="n">
        <v>0.35445932</v>
      </c>
      <c r="AM3" s="6" t="n">
        <v>0.47814336</v>
      </c>
      <c r="AN3" s="6" t="n">
        <v>0.48775682</v>
      </c>
      <c r="AO3" s="6" t="n">
        <v>0.44965518</v>
      </c>
      <c r="AP3" s="6" t="n">
        <v>0.4628026</v>
      </c>
    </row>
    <row r="4" customFormat="false" ht="13" hidden="false" customHeight="false" outlineLevel="0" collapsed="false">
      <c r="A4" s="4" t="s">
        <v>3</v>
      </c>
      <c r="B4" s="5" t="s">
        <v>43</v>
      </c>
      <c r="C4" s="6"/>
      <c r="D4" s="6" t="n">
        <v>1</v>
      </c>
      <c r="E4" s="6" t="n">
        <v>0.9012281</v>
      </c>
      <c r="F4" s="6" t="n">
        <v>0.9115675</v>
      </c>
      <c r="G4" s="6" t="n">
        <v>0.7896775</v>
      </c>
      <c r="H4" s="6" t="n">
        <v>0.7933794</v>
      </c>
      <c r="I4" s="6" t="n">
        <v>0.7744841</v>
      </c>
      <c r="J4" s="6" t="n">
        <v>0.80138034</v>
      </c>
      <c r="K4" s="6" t="n">
        <v>0.726871</v>
      </c>
      <c r="L4" s="6" t="n">
        <v>0.69442606</v>
      </c>
      <c r="M4" s="6" t="n">
        <v>0.65323573</v>
      </c>
      <c r="N4" s="6" t="n">
        <v>0.7095612</v>
      </c>
      <c r="O4" s="6" t="n">
        <v>0.7091484</v>
      </c>
      <c r="P4" s="6" t="n">
        <v>0.7079333</v>
      </c>
      <c r="Q4" s="6" t="n">
        <v>0.6930798</v>
      </c>
      <c r="R4" s="6" t="n">
        <v>0.7034054</v>
      </c>
      <c r="S4" s="6" t="n">
        <v>0.7094992</v>
      </c>
      <c r="T4" s="6" t="n">
        <v>0.7104176</v>
      </c>
      <c r="U4" s="6" t="n">
        <v>0.6320579</v>
      </c>
      <c r="V4" s="6" t="n">
        <v>0.64072484</v>
      </c>
      <c r="W4" s="6" t="n">
        <v>0.5482089</v>
      </c>
      <c r="X4" s="6" t="n">
        <v>0.52090573</v>
      </c>
      <c r="Y4" s="6" t="n">
        <v>0.49066183</v>
      </c>
      <c r="Z4" s="6" t="n">
        <v>0.40222618</v>
      </c>
      <c r="AA4" s="6" t="n">
        <v>0.43425384</v>
      </c>
      <c r="AB4" s="6" t="n">
        <v>0.46780896</v>
      </c>
      <c r="AC4" s="6" t="n">
        <v>0.48406366</v>
      </c>
      <c r="AD4" s="6" t="n">
        <v>0.483254</v>
      </c>
      <c r="AE4" s="6" t="n">
        <v>0.3761736</v>
      </c>
      <c r="AF4" s="6" t="n">
        <v>0.44801277</v>
      </c>
      <c r="AG4" s="6" t="n">
        <v>0.40859005</v>
      </c>
      <c r="AH4" s="6" t="n">
        <v>0.38191733</v>
      </c>
      <c r="AI4" s="6" t="n">
        <v>0.3629371</v>
      </c>
      <c r="AJ4" s="6" t="n">
        <v>0.3940521</v>
      </c>
      <c r="AK4" s="6" t="n">
        <v>0.37415946</v>
      </c>
      <c r="AL4" s="6" t="n">
        <v>0.37626132</v>
      </c>
      <c r="AM4" s="6" t="n">
        <v>0.4971664</v>
      </c>
      <c r="AN4" s="6" t="n">
        <v>0.5073779</v>
      </c>
      <c r="AO4" s="6" t="n">
        <v>0.46846142</v>
      </c>
      <c r="AP4" s="6" t="n">
        <v>0.48203394</v>
      </c>
    </row>
    <row r="5" customFormat="false" ht="13" hidden="false" customHeight="false" outlineLevel="0" collapsed="false">
      <c r="A5" s="4" t="s">
        <v>4</v>
      </c>
      <c r="B5" s="5" t="s">
        <v>44</v>
      </c>
      <c r="C5" s="6"/>
      <c r="D5" s="6"/>
      <c r="E5" s="6" t="n">
        <v>1</v>
      </c>
      <c r="F5" s="6" t="n">
        <v>0.9947645</v>
      </c>
      <c r="G5" s="6" t="n">
        <v>0.85899407</v>
      </c>
      <c r="H5" s="6" t="n">
        <v>0.85580724</v>
      </c>
      <c r="I5" s="6" t="n">
        <v>0.85482323</v>
      </c>
      <c r="J5" s="6" t="n">
        <v>0.88520896</v>
      </c>
      <c r="K5" s="6" t="n">
        <v>0.8616916</v>
      </c>
      <c r="L5" s="6" t="n">
        <v>0.81473833</v>
      </c>
      <c r="M5" s="6" t="n">
        <v>0.7647218</v>
      </c>
      <c r="N5" s="6" t="n">
        <v>0.8356573</v>
      </c>
      <c r="O5" s="6" t="n">
        <v>0.8414688</v>
      </c>
      <c r="P5" s="6" t="n">
        <v>0.8350809</v>
      </c>
      <c r="Q5" s="6" t="n">
        <v>0.8184314</v>
      </c>
      <c r="R5" s="6" t="n">
        <v>0.8293856</v>
      </c>
      <c r="S5" s="6" t="n">
        <v>0.83330345</v>
      </c>
      <c r="T5" s="6" t="n">
        <v>0.8367909</v>
      </c>
      <c r="U5" s="6" t="n">
        <v>0.73234165</v>
      </c>
      <c r="V5" s="6" t="n">
        <v>0.74359137</v>
      </c>
      <c r="W5" s="6" t="n">
        <v>0.62901855</v>
      </c>
      <c r="X5" s="6" t="n">
        <v>0.59235364</v>
      </c>
      <c r="Y5" s="6" t="n">
        <v>0.55203074</v>
      </c>
      <c r="Z5" s="6" t="n">
        <v>0.44552585</v>
      </c>
      <c r="AA5" s="6" t="n">
        <v>0.46315113</v>
      </c>
      <c r="AB5" s="6" t="n">
        <v>0.49685735</v>
      </c>
      <c r="AC5" s="6" t="n">
        <v>0.53373355</v>
      </c>
      <c r="AD5" s="6" t="n">
        <v>0.531451</v>
      </c>
      <c r="AE5" s="6" t="n">
        <v>0.41700593</v>
      </c>
      <c r="AF5" s="6" t="n">
        <v>0.50099534</v>
      </c>
      <c r="AG5" s="6" t="n">
        <v>0.4543972</v>
      </c>
      <c r="AH5" s="6" t="n">
        <v>0.42525595</v>
      </c>
      <c r="AI5" s="6" t="n">
        <v>0.3930613</v>
      </c>
      <c r="AJ5" s="6" t="n">
        <v>0.43032405</v>
      </c>
      <c r="AK5" s="6" t="n">
        <v>0.40851045</v>
      </c>
      <c r="AL5" s="6" t="n">
        <v>0.41090348</v>
      </c>
      <c r="AM5" s="6" t="n">
        <v>0.53642255</v>
      </c>
      <c r="AN5" s="6" t="n">
        <v>0.54776937</v>
      </c>
      <c r="AO5" s="6" t="n">
        <v>0.508149</v>
      </c>
      <c r="AP5" s="6" t="n">
        <v>0.5212347</v>
      </c>
    </row>
    <row r="6" customFormat="false" ht="13" hidden="false" customHeight="false" outlineLevel="0" collapsed="false">
      <c r="A6" s="4" t="s">
        <v>5</v>
      </c>
      <c r="B6" s="5" t="s">
        <v>45</v>
      </c>
      <c r="C6" s="6"/>
      <c r="D6" s="6"/>
      <c r="E6" s="6"/>
      <c r="F6" s="6" t="n">
        <v>1</v>
      </c>
      <c r="G6" s="6" t="n">
        <v>0.8553643</v>
      </c>
      <c r="H6" s="6" t="n">
        <v>0.85419744</v>
      </c>
      <c r="I6" s="6" t="n">
        <v>0.85142094</v>
      </c>
      <c r="J6" s="6" t="n">
        <v>0.88239276</v>
      </c>
      <c r="K6" s="6" t="n">
        <v>0.8380327</v>
      </c>
      <c r="L6" s="6" t="n">
        <v>0.79748034</v>
      </c>
      <c r="M6" s="6" t="n">
        <v>0.7466177</v>
      </c>
      <c r="N6" s="6" t="n">
        <v>0.81659794</v>
      </c>
      <c r="O6" s="6" t="n">
        <v>0.8192046</v>
      </c>
      <c r="P6" s="6" t="n">
        <v>0.81635755</v>
      </c>
      <c r="Q6" s="6" t="n">
        <v>0.7973156</v>
      </c>
      <c r="R6" s="6" t="n">
        <v>0.80653566</v>
      </c>
      <c r="S6" s="6" t="n">
        <v>0.814747</v>
      </c>
      <c r="T6" s="6" t="n">
        <v>0.81504565</v>
      </c>
      <c r="U6" s="6" t="n">
        <v>0.7142023</v>
      </c>
      <c r="V6" s="6" t="n">
        <v>0.72690916</v>
      </c>
      <c r="W6" s="6" t="n">
        <v>0.6134051</v>
      </c>
      <c r="X6" s="6" t="n">
        <v>0.5798415</v>
      </c>
      <c r="Y6" s="6" t="n">
        <v>0.5400703</v>
      </c>
      <c r="Z6" s="6" t="n">
        <v>0.43435383</v>
      </c>
      <c r="AA6" s="6" t="n">
        <v>0.4566404</v>
      </c>
      <c r="AB6" s="6" t="n">
        <v>0.4889867</v>
      </c>
      <c r="AC6" s="6" t="n">
        <v>0.523517</v>
      </c>
      <c r="AD6" s="6" t="n">
        <v>0.52183396</v>
      </c>
      <c r="AE6" s="6" t="n">
        <v>0.40492493</v>
      </c>
      <c r="AF6" s="6" t="n">
        <v>0.4892124</v>
      </c>
      <c r="AG6" s="6" t="n">
        <v>0.44146505</v>
      </c>
      <c r="AH6" s="6" t="n">
        <v>0.41233382</v>
      </c>
      <c r="AI6" s="6" t="n">
        <v>0.38503572</v>
      </c>
      <c r="AJ6" s="6" t="n">
        <v>0.42132786</v>
      </c>
      <c r="AK6" s="6" t="n">
        <v>0.3994237</v>
      </c>
      <c r="AL6" s="6" t="n">
        <v>0.40166217</v>
      </c>
      <c r="AM6" s="6" t="n">
        <v>0.5280205</v>
      </c>
      <c r="AN6" s="6" t="n">
        <v>0.53961086</v>
      </c>
      <c r="AO6" s="6" t="n">
        <v>0.49801365</v>
      </c>
      <c r="AP6" s="6" t="n">
        <v>0.5114252</v>
      </c>
    </row>
    <row r="7" customFormat="false" ht="13" hidden="false" customHeight="false" outlineLevel="0" collapsed="false">
      <c r="A7" s="4" t="s">
        <v>6</v>
      </c>
      <c r="B7" s="5" t="s">
        <v>46</v>
      </c>
      <c r="C7" s="6"/>
      <c r="D7" s="6"/>
      <c r="E7" s="6"/>
      <c r="F7" s="6"/>
      <c r="G7" s="6" t="n">
        <v>1</v>
      </c>
      <c r="H7" s="6" t="n">
        <v>0.9631604</v>
      </c>
      <c r="I7" s="6" t="n">
        <v>0.9589905</v>
      </c>
      <c r="J7" s="6" t="n">
        <v>0.9179018</v>
      </c>
      <c r="K7" s="6" t="n">
        <v>0.8689279</v>
      </c>
      <c r="L7" s="6" t="n">
        <v>0.83631873</v>
      </c>
      <c r="M7" s="6" t="n">
        <v>0.7768224</v>
      </c>
      <c r="N7" s="6" t="n">
        <v>0.8519845</v>
      </c>
      <c r="O7" s="6" t="n">
        <v>0.8683184</v>
      </c>
      <c r="P7" s="6" t="n">
        <v>0.86770993</v>
      </c>
      <c r="Q7" s="6" t="n">
        <v>0.83867556</v>
      </c>
      <c r="R7" s="6" t="n">
        <v>0.8474256</v>
      </c>
      <c r="S7" s="6" t="n">
        <v>0.8607863</v>
      </c>
      <c r="T7" s="6" t="n">
        <v>0.86432225</v>
      </c>
      <c r="U7" s="6" t="n">
        <v>0.7350181</v>
      </c>
      <c r="V7" s="6" t="n">
        <v>0.7544828</v>
      </c>
      <c r="W7" s="6" t="n">
        <v>0.6538926</v>
      </c>
      <c r="X7" s="6" t="n">
        <v>0.61664015</v>
      </c>
      <c r="Y7" s="6" t="n">
        <v>0.57026935</v>
      </c>
      <c r="Z7" s="6" t="n">
        <v>0.47257325</v>
      </c>
      <c r="AA7" s="6" t="n">
        <v>0.5610114</v>
      </c>
      <c r="AB7" s="6" t="n">
        <v>0.57328504</v>
      </c>
      <c r="AC7" s="6" t="n">
        <v>0.48065367</v>
      </c>
      <c r="AD7" s="6" t="n">
        <v>0.4842956</v>
      </c>
      <c r="AE7" s="6" t="n">
        <v>0.45649773</v>
      </c>
      <c r="AF7" s="6" t="n">
        <v>0.5280944</v>
      </c>
      <c r="AG7" s="6" t="n">
        <v>0.4784478</v>
      </c>
      <c r="AH7" s="6" t="n">
        <v>0.4424542</v>
      </c>
      <c r="AI7" s="6" t="n">
        <v>0.47040078</v>
      </c>
      <c r="AJ7" s="6" t="n">
        <v>0.4877973</v>
      </c>
      <c r="AK7" s="6" t="n">
        <v>0.3632999</v>
      </c>
      <c r="AL7" s="6" t="n">
        <v>0.3642535</v>
      </c>
      <c r="AM7" s="6" t="n">
        <v>0.47065076</v>
      </c>
      <c r="AN7" s="6" t="n">
        <v>0.48175293</v>
      </c>
      <c r="AO7" s="6" t="n">
        <v>0.44013804</v>
      </c>
      <c r="AP7" s="6" t="n">
        <v>0.45524693</v>
      </c>
    </row>
    <row r="8" customFormat="false" ht="13" hidden="false" customHeight="false" outlineLevel="0" collapsed="false">
      <c r="A8" s="4" t="s">
        <v>7</v>
      </c>
      <c r="B8" s="5" t="s">
        <v>47</v>
      </c>
      <c r="C8" s="6"/>
      <c r="D8" s="6"/>
      <c r="E8" s="6"/>
      <c r="F8" s="6"/>
      <c r="G8" s="6"/>
      <c r="H8" s="6" t="n">
        <v>1</v>
      </c>
      <c r="I8" s="6" t="n">
        <v>0.98348695</v>
      </c>
      <c r="J8" s="6" t="n">
        <v>0.91921455</v>
      </c>
      <c r="K8" s="6" t="n">
        <v>0.84690297</v>
      </c>
      <c r="L8" s="6" t="n">
        <v>0.80518967</v>
      </c>
      <c r="M8" s="6" t="n">
        <v>0.74334824</v>
      </c>
      <c r="N8" s="6" t="n">
        <v>0.83278376</v>
      </c>
      <c r="O8" s="6" t="n">
        <v>0.84693265</v>
      </c>
      <c r="P8" s="6" t="n">
        <v>0.8334397</v>
      </c>
      <c r="Q8" s="6" t="n">
        <v>0.80126566</v>
      </c>
      <c r="R8" s="6" t="n">
        <v>0.8268121</v>
      </c>
      <c r="S8" s="6" t="n">
        <v>0.8270752</v>
      </c>
      <c r="T8" s="6" t="n">
        <v>0.83678794</v>
      </c>
      <c r="U8" s="6" t="n">
        <v>0.69391304</v>
      </c>
      <c r="V8" s="6" t="n">
        <v>0.7235683</v>
      </c>
      <c r="W8" s="6" t="n">
        <v>0.6266777</v>
      </c>
      <c r="X8" s="6" t="n">
        <v>0.59319216</v>
      </c>
      <c r="Y8" s="6" t="n">
        <v>0.54883796</v>
      </c>
      <c r="Z8" s="6" t="n">
        <v>0.4579779</v>
      </c>
      <c r="AA8" s="6" t="n">
        <v>0.5650451</v>
      </c>
      <c r="AB8" s="6" t="n">
        <v>0.57932204</v>
      </c>
      <c r="AC8" s="6" t="n">
        <v>0.47320765</v>
      </c>
      <c r="AD8" s="6" t="n">
        <v>0.47658736</v>
      </c>
      <c r="AE8" s="6" t="n">
        <v>0.43519884</v>
      </c>
      <c r="AF8" s="6" t="n">
        <v>0.50022703</v>
      </c>
      <c r="AG8" s="6" t="n">
        <v>0.45576224</v>
      </c>
      <c r="AH8" s="6" t="n">
        <v>0.42719766</v>
      </c>
      <c r="AI8" s="6" t="n">
        <v>0.47533</v>
      </c>
      <c r="AJ8" s="6" t="n">
        <v>0.4868948</v>
      </c>
      <c r="AK8" s="6" t="n">
        <v>0.35518208</v>
      </c>
      <c r="AL8" s="6" t="n">
        <v>0.35645545</v>
      </c>
      <c r="AM8" s="6" t="n">
        <v>0.45524606</v>
      </c>
      <c r="AN8" s="6" t="n">
        <v>0.4667167</v>
      </c>
      <c r="AO8" s="6" t="n">
        <v>0.4250247</v>
      </c>
      <c r="AP8" s="6" t="n">
        <v>0.44129577</v>
      </c>
    </row>
    <row r="9" customFormat="false" ht="13" hidden="false" customHeight="false" outlineLevel="0" collapsed="false">
      <c r="A9" s="4" t="s">
        <v>8</v>
      </c>
      <c r="B9" s="5" t="s">
        <v>48</v>
      </c>
      <c r="C9" s="6"/>
      <c r="D9" s="6"/>
      <c r="E9" s="6"/>
      <c r="F9" s="6"/>
      <c r="G9" s="6"/>
      <c r="H9" s="6"/>
      <c r="I9" s="6" t="n">
        <v>1</v>
      </c>
      <c r="J9" s="6" t="n">
        <v>0.9329585</v>
      </c>
      <c r="K9" s="6" t="n">
        <v>0.87146765</v>
      </c>
      <c r="L9" s="6" t="n">
        <v>0.8418746</v>
      </c>
      <c r="M9" s="6" t="n">
        <v>0.77635264</v>
      </c>
      <c r="N9" s="6" t="n">
        <v>0.87092185</v>
      </c>
      <c r="O9" s="6" t="n">
        <v>0.87665504</v>
      </c>
      <c r="P9" s="6" t="n">
        <v>0.86676013</v>
      </c>
      <c r="Q9" s="6" t="n">
        <v>0.8333496</v>
      </c>
      <c r="R9" s="6" t="n">
        <v>0.85428786</v>
      </c>
      <c r="S9" s="6" t="n">
        <v>0.8589592</v>
      </c>
      <c r="T9" s="6" t="n">
        <v>0.8669858</v>
      </c>
      <c r="U9" s="6" t="n">
        <v>0.72469556</v>
      </c>
      <c r="V9" s="6" t="n">
        <v>0.75298864</v>
      </c>
      <c r="W9" s="6" t="n">
        <v>0.65167505</v>
      </c>
      <c r="X9" s="6" t="n">
        <v>0.6241686</v>
      </c>
      <c r="Y9" s="6" t="n">
        <v>0.5768993</v>
      </c>
      <c r="Z9" s="6" t="n">
        <v>0.48051155</v>
      </c>
      <c r="AA9" s="6" t="n">
        <v>0.58338726</v>
      </c>
      <c r="AB9" s="6" t="n">
        <v>0.59748393</v>
      </c>
      <c r="AC9" s="6" t="n">
        <v>0.49540162</v>
      </c>
      <c r="AD9" s="6" t="n">
        <v>0.49863556</v>
      </c>
      <c r="AE9" s="6" t="n">
        <v>0.4552126</v>
      </c>
      <c r="AF9" s="6" t="n">
        <v>0.526358</v>
      </c>
      <c r="AG9" s="6" t="n">
        <v>0.479259</v>
      </c>
      <c r="AH9" s="6" t="n">
        <v>0.44861668</v>
      </c>
      <c r="AI9" s="6" t="n">
        <v>0.4969755</v>
      </c>
      <c r="AJ9" s="6" t="n">
        <v>0.5113601</v>
      </c>
      <c r="AK9" s="6" t="n">
        <v>0.37214705</v>
      </c>
      <c r="AL9" s="6" t="n">
        <v>0.3737352</v>
      </c>
      <c r="AM9" s="6" t="n">
        <v>0.4707401</v>
      </c>
      <c r="AN9" s="6" t="n">
        <v>0.48266712</v>
      </c>
      <c r="AO9" s="6" t="n">
        <v>0.4390956</v>
      </c>
      <c r="AP9" s="6" t="n">
        <v>0.45571652</v>
      </c>
    </row>
    <row r="10" customFormat="false" ht="13" hidden="false" customHeight="false" outlineLevel="0" collapsed="false">
      <c r="A10" s="4" t="s">
        <v>9</v>
      </c>
      <c r="B10" s="5" t="s">
        <v>49</v>
      </c>
      <c r="C10" s="6"/>
      <c r="D10" s="6"/>
      <c r="E10" s="6"/>
      <c r="F10" s="6"/>
      <c r="G10" s="6"/>
      <c r="H10" s="6"/>
      <c r="I10" s="6"/>
      <c r="J10" s="6" t="n">
        <v>1</v>
      </c>
      <c r="K10" s="6" t="n">
        <v>0.8807715</v>
      </c>
      <c r="L10" s="6" t="n">
        <v>0.8679241</v>
      </c>
      <c r="M10" s="6" t="n">
        <v>0.8111466</v>
      </c>
      <c r="N10" s="6" t="n">
        <v>0.8680007</v>
      </c>
      <c r="O10" s="6" t="n">
        <v>0.8672237</v>
      </c>
      <c r="P10" s="6" t="n">
        <v>0.8743134</v>
      </c>
      <c r="Q10" s="6" t="n">
        <v>0.84022355</v>
      </c>
      <c r="R10" s="6" t="n">
        <v>0.88074905</v>
      </c>
      <c r="S10" s="6" t="n">
        <v>0.8829644</v>
      </c>
      <c r="T10" s="6" t="n">
        <v>0.8719924</v>
      </c>
      <c r="U10" s="6" t="n">
        <v>0.7989448</v>
      </c>
      <c r="V10" s="6" t="n">
        <v>0.8359686</v>
      </c>
      <c r="W10" s="6" t="n">
        <v>0.72565633</v>
      </c>
      <c r="X10" s="6" t="n">
        <v>0.7382855</v>
      </c>
      <c r="Y10" s="6" t="n">
        <v>0.69406193</v>
      </c>
      <c r="Z10" s="6" t="n">
        <v>0.587267</v>
      </c>
      <c r="AA10" s="6" t="n">
        <v>0.64098024</v>
      </c>
      <c r="AB10" s="6" t="n">
        <v>0.6746165</v>
      </c>
      <c r="AC10" s="6" t="n">
        <v>0.6141383</v>
      </c>
      <c r="AD10" s="6" t="n">
        <v>0.6171896</v>
      </c>
      <c r="AE10" s="6" t="n">
        <v>0.5601218</v>
      </c>
      <c r="AF10" s="6" t="n">
        <v>0.6385698</v>
      </c>
      <c r="AG10" s="6" t="n">
        <v>0.5923054</v>
      </c>
      <c r="AH10" s="6" t="n">
        <v>0.5638775</v>
      </c>
      <c r="AI10" s="6" t="n">
        <v>0.5567925</v>
      </c>
      <c r="AJ10" s="6" t="n">
        <v>0.58811635</v>
      </c>
      <c r="AK10" s="6" t="n">
        <v>0.47472602</v>
      </c>
      <c r="AL10" s="6" t="n">
        <v>0.47943816</v>
      </c>
      <c r="AM10" s="6" t="n">
        <v>0.57808226</v>
      </c>
      <c r="AN10" s="6" t="n">
        <v>0.589532</v>
      </c>
      <c r="AO10" s="6" t="n">
        <v>0.54392034</v>
      </c>
      <c r="AP10" s="6" t="n">
        <v>0.5606768</v>
      </c>
    </row>
    <row r="11" customFormat="false" ht="13" hidden="false" customHeight="false" outlineLevel="0" collapsed="false">
      <c r="A11" s="4" t="s">
        <v>10</v>
      </c>
      <c r="B11" s="5" t="s">
        <v>50</v>
      </c>
      <c r="C11" s="6"/>
      <c r="D11" s="6"/>
      <c r="E11" s="6"/>
      <c r="F11" s="6"/>
      <c r="G11" s="6"/>
      <c r="H11" s="6"/>
      <c r="I11" s="6"/>
      <c r="J11" s="6"/>
      <c r="K11" s="6" t="n">
        <v>1</v>
      </c>
      <c r="L11" s="6" t="n">
        <v>0.94988185</v>
      </c>
      <c r="M11" s="6" t="n">
        <v>0.9074383</v>
      </c>
      <c r="N11" s="6" t="n">
        <v>0.97434497</v>
      </c>
      <c r="O11" s="6" t="n">
        <v>0.9879734</v>
      </c>
      <c r="P11" s="6" t="n">
        <v>0.9666716</v>
      </c>
      <c r="Q11" s="6" t="n">
        <v>0.95533</v>
      </c>
      <c r="R11" s="6" t="n">
        <v>0.9769823</v>
      </c>
      <c r="S11" s="6" t="n">
        <v>0.9678441</v>
      </c>
      <c r="T11" s="6" t="n">
        <v>0.977075</v>
      </c>
      <c r="U11" s="6" t="n">
        <v>0.8617349</v>
      </c>
      <c r="V11" s="6" t="n">
        <v>0.87429756</v>
      </c>
      <c r="W11" s="6" t="n">
        <v>0.76431453</v>
      </c>
      <c r="X11" s="6" t="n">
        <v>0.7114077</v>
      </c>
      <c r="Y11" s="6" t="n">
        <v>0.6697454</v>
      </c>
      <c r="Z11" s="6" t="n">
        <v>0.56588256</v>
      </c>
      <c r="AA11" s="6" t="n">
        <v>0.55520415</v>
      </c>
      <c r="AB11" s="6" t="n">
        <v>0.5790178</v>
      </c>
      <c r="AC11" s="6" t="n">
        <v>0.5662192</v>
      </c>
      <c r="AD11" s="6" t="n">
        <v>0.5653166</v>
      </c>
      <c r="AE11" s="6" t="n">
        <v>0.55054533</v>
      </c>
      <c r="AF11" s="6" t="n">
        <v>0.6264293</v>
      </c>
      <c r="AG11" s="6" t="n">
        <v>0.5774767</v>
      </c>
      <c r="AH11" s="6" t="n">
        <v>0.54212946</v>
      </c>
      <c r="AI11" s="6" t="n">
        <v>0.5025716</v>
      </c>
      <c r="AJ11" s="6" t="n">
        <v>0.53592664</v>
      </c>
      <c r="AK11" s="6" t="n">
        <v>0.45590198</v>
      </c>
      <c r="AL11" s="6" t="n">
        <v>0.45796603</v>
      </c>
      <c r="AM11" s="6" t="n">
        <v>0.5594415</v>
      </c>
      <c r="AN11" s="6" t="n">
        <v>0.56924915</v>
      </c>
      <c r="AO11" s="6" t="n">
        <v>0.53672224</v>
      </c>
      <c r="AP11" s="6" t="n">
        <v>0.54933065</v>
      </c>
    </row>
    <row r="12" customFormat="false" ht="13" hidden="false" customHeight="false" outlineLevel="0" collapsed="false">
      <c r="A12" s="4" t="s">
        <v>11</v>
      </c>
      <c r="B12" s="5" t="s">
        <v>51</v>
      </c>
      <c r="C12" s="6"/>
      <c r="D12" s="6"/>
      <c r="E12" s="6"/>
      <c r="F12" s="6"/>
      <c r="G12" s="6"/>
      <c r="H12" s="6"/>
      <c r="I12" s="6"/>
      <c r="J12" s="6"/>
      <c r="K12" s="6"/>
      <c r="L12" s="6" t="n">
        <v>1</v>
      </c>
      <c r="M12" s="6" t="n">
        <v>0.960027</v>
      </c>
      <c r="N12" s="6" t="n">
        <v>0.965671</v>
      </c>
      <c r="O12" s="6" t="n">
        <v>0.9441321</v>
      </c>
      <c r="P12" s="6" t="n">
        <v>0.97298926</v>
      </c>
      <c r="Q12" s="6" t="n">
        <v>0.94326574</v>
      </c>
      <c r="R12" s="6" t="n">
        <v>0.9329252</v>
      </c>
      <c r="S12" s="6" t="n">
        <v>0.9726652</v>
      </c>
      <c r="T12" s="6" t="n">
        <v>0.94023955</v>
      </c>
      <c r="U12" s="6" t="n">
        <v>0.8691423</v>
      </c>
      <c r="V12" s="6" t="n">
        <v>0.87545234</v>
      </c>
      <c r="W12" s="6" t="n">
        <v>0.7386195</v>
      </c>
      <c r="X12" s="6" t="n">
        <v>0.72111803</v>
      </c>
      <c r="Y12" s="6" t="n">
        <v>0.6795857</v>
      </c>
      <c r="Z12" s="6" t="n">
        <v>0.55236644</v>
      </c>
      <c r="AA12" s="6" t="n">
        <v>0.53922254</v>
      </c>
      <c r="AB12" s="6" t="n">
        <v>0.5658439</v>
      </c>
      <c r="AC12" s="6" t="n">
        <v>0.56258625</v>
      </c>
      <c r="AD12" s="6" t="n">
        <v>0.5638468</v>
      </c>
      <c r="AE12" s="6" t="n">
        <v>0.55389935</v>
      </c>
      <c r="AF12" s="6" t="n">
        <v>0.6822286</v>
      </c>
      <c r="AG12" s="6" t="n">
        <v>0.6010603</v>
      </c>
      <c r="AH12" s="6" t="n">
        <v>0.5557212</v>
      </c>
      <c r="AI12" s="6" t="n">
        <v>0.5381091</v>
      </c>
      <c r="AJ12" s="6" t="n">
        <v>0.5834011</v>
      </c>
      <c r="AK12" s="6" t="n">
        <v>0.52433187</v>
      </c>
      <c r="AL12" s="6" t="n">
        <v>0.522483</v>
      </c>
      <c r="AM12" s="6" t="n">
        <v>0.6229559</v>
      </c>
      <c r="AN12" s="6" t="n">
        <v>0.62984514</v>
      </c>
      <c r="AO12" s="6" t="n">
        <v>0.598714</v>
      </c>
      <c r="AP12" s="6" t="n">
        <v>0.60896844</v>
      </c>
    </row>
    <row r="13" customFormat="false" ht="13" hidden="false" customHeight="false" outlineLevel="0" collapsed="false">
      <c r="A13" s="4" t="s">
        <v>12</v>
      </c>
      <c r="B13" s="5" t="s">
        <v>52</v>
      </c>
      <c r="C13" s="6"/>
      <c r="D13" s="6"/>
      <c r="E13" s="6"/>
      <c r="F13" s="6"/>
      <c r="G13" s="6"/>
      <c r="H13" s="6"/>
      <c r="I13" s="6"/>
      <c r="J13" s="6"/>
      <c r="K13" s="6"/>
      <c r="L13" s="6"/>
      <c r="M13" s="6" t="n">
        <v>1</v>
      </c>
      <c r="N13" s="6" t="n">
        <v>0.9306228</v>
      </c>
      <c r="O13" s="6" t="n">
        <v>0.8945897</v>
      </c>
      <c r="P13" s="6" t="n">
        <v>0.90941477</v>
      </c>
      <c r="Q13" s="6" t="n">
        <v>0.9350694</v>
      </c>
      <c r="R13" s="6" t="n">
        <v>0.902216</v>
      </c>
      <c r="S13" s="6" t="n">
        <v>0.9212054</v>
      </c>
      <c r="T13" s="6" t="n">
        <v>0.89935386</v>
      </c>
      <c r="U13" s="6" t="n">
        <v>0.9046149</v>
      </c>
      <c r="V13" s="6" t="n">
        <v>0.87047917</v>
      </c>
      <c r="W13" s="6" t="n">
        <v>0.7678575</v>
      </c>
      <c r="X13" s="6" t="n">
        <v>0.72672546</v>
      </c>
      <c r="Y13" s="6" t="n">
        <v>0.6996112</v>
      </c>
      <c r="Z13" s="6" t="n">
        <v>0.6017799</v>
      </c>
      <c r="AA13" s="6" t="n">
        <v>0.55301166</v>
      </c>
      <c r="AB13" s="6" t="n">
        <v>0.577174</v>
      </c>
      <c r="AC13" s="6" t="n">
        <v>0.60384625</v>
      </c>
      <c r="AD13" s="6" t="n">
        <v>0.60333174</v>
      </c>
      <c r="AE13" s="6" t="n">
        <v>0.6240656</v>
      </c>
      <c r="AF13" s="6" t="n">
        <v>0.7299604</v>
      </c>
      <c r="AG13" s="6" t="n">
        <v>0.6706864</v>
      </c>
      <c r="AH13" s="6" t="n">
        <v>0.6173894</v>
      </c>
      <c r="AI13" s="6" t="n">
        <v>0.5896093</v>
      </c>
      <c r="AJ13" s="6" t="n">
        <v>0.6385708</v>
      </c>
      <c r="AK13" s="6" t="n">
        <v>0.62008995</v>
      </c>
      <c r="AL13" s="6" t="n">
        <v>0.6152336</v>
      </c>
      <c r="AM13" s="6" t="n">
        <v>0.7111634</v>
      </c>
      <c r="AN13" s="6" t="n">
        <v>0.71497625</v>
      </c>
      <c r="AO13" s="6" t="n">
        <v>0.69545186</v>
      </c>
      <c r="AP13" s="6" t="n">
        <v>0.70226157</v>
      </c>
    </row>
    <row r="14" customFormat="false" ht="13" hidden="false" customHeight="false" outlineLevel="0" collapsed="false">
      <c r="A14" s="4" t="s">
        <v>13</v>
      </c>
      <c r="B14" s="5" t="s">
        <v>53</v>
      </c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 t="n">
        <v>1</v>
      </c>
      <c r="O14" s="6" t="n">
        <v>0.9796492</v>
      </c>
      <c r="P14" s="6" t="n">
        <v>0.97064966</v>
      </c>
      <c r="Q14" s="6" t="n">
        <v>0.9638</v>
      </c>
      <c r="R14" s="6" t="n">
        <v>0.96072596</v>
      </c>
      <c r="S14" s="6" t="n">
        <v>0.96560115</v>
      </c>
      <c r="T14" s="6" t="n">
        <v>0.9698794</v>
      </c>
      <c r="U14" s="6" t="n">
        <v>0.8656238</v>
      </c>
      <c r="V14" s="6" t="n">
        <v>0.8644002</v>
      </c>
      <c r="W14" s="6" t="n">
        <v>0.7524703</v>
      </c>
      <c r="X14" s="6" t="n">
        <v>0.7029738</v>
      </c>
      <c r="Y14" s="6" t="n">
        <v>0.66133726</v>
      </c>
      <c r="Z14" s="6" t="n">
        <v>0.5559897</v>
      </c>
      <c r="AA14" s="6" t="n">
        <v>0.5492958</v>
      </c>
      <c r="AB14" s="6" t="n">
        <v>0.5703285</v>
      </c>
      <c r="AC14" s="6" t="n">
        <v>0.5555902</v>
      </c>
      <c r="AD14" s="6" t="n">
        <v>0.5550871</v>
      </c>
      <c r="AE14" s="6" t="n">
        <v>0.5386034</v>
      </c>
      <c r="AF14" s="6" t="n">
        <v>0.6294724</v>
      </c>
      <c r="AG14" s="6" t="n">
        <v>0.57423</v>
      </c>
      <c r="AH14" s="6" t="n">
        <v>0.5351489</v>
      </c>
      <c r="AI14" s="6" t="n">
        <v>0.50907534</v>
      </c>
      <c r="AJ14" s="6" t="n">
        <v>0.5422127</v>
      </c>
      <c r="AK14" s="6" t="n">
        <v>0.46159384</v>
      </c>
      <c r="AL14" s="6" t="n">
        <v>0.46277654</v>
      </c>
      <c r="AM14" s="6" t="n">
        <v>0.56313074</v>
      </c>
      <c r="AN14" s="6" t="n">
        <v>0.5730821</v>
      </c>
      <c r="AO14" s="6" t="n">
        <v>0.53880084</v>
      </c>
      <c r="AP14" s="6" t="n">
        <v>0.55145645</v>
      </c>
    </row>
    <row r="15" customFormat="false" ht="13" hidden="false" customHeight="false" outlineLevel="0" collapsed="false">
      <c r="A15" s="4" t="s">
        <v>14</v>
      </c>
      <c r="B15" s="5" t="s">
        <v>54</v>
      </c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 t="n">
        <v>1</v>
      </c>
      <c r="P15" s="6" t="n">
        <v>0.9716192</v>
      </c>
      <c r="Q15" s="6" t="n">
        <v>0.96048003</v>
      </c>
      <c r="R15" s="6" t="n">
        <v>0.9745109</v>
      </c>
      <c r="S15" s="6" t="n">
        <v>0.9679432</v>
      </c>
      <c r="T15" s="6" t="n">
        <v>0.9804936</v>
      </c>
      <c r="U15" s="6" t="n">
        <v>0.8518265</v>
      </c>
      <c r="V15" s="6" t="n">
        <v>0.85924214</v>
      </c>
      <c r="W15" s="6" t="n">
        <v>0.7513458</v>
      </c>
      <c r="X15" s="6" t="n">
        <v>0.6962094</v>
      </c>
      <c r="Y15" s="6" t="n">
        <v>0.65137684</v>
      </c>
      <c r="Z15" s="6" t="n">
        <v>0.54853946</v>
      </c>
      <c r="AA15" s="6" t="n">
        <v>0.552305</v>
      </c>
      <c r="AB15" s="6" t="n">
        <v>0.5706773</v>
      </c>
      <c r="AC15" s="6" t="n">
        <v>0.5432242</v>
      </c>
      <c r="AD15" s="6" t="n">
        <v>0.54273397</v>
      </c>
      <c r="AE15" s="6" t="n">
        <v>0.5291399</v>
      </c>
      <c r="AF15" s="6" t="n">
        <v>0.60150117</v>
      </c>
      <c r="AG15" s="6" t="n">
        <v>0.5537385</v>
      </c>
      <c r="AH15" s="6" t="n">
        <v>0.5167553</v>
      </c>
      <c r="AI15" s="6" t="n">
        <v>0.48754704</v>
      </c>
      <c r="AJ15" s="6" t="n">
        <v>0.51474196</v>
      </c>
      <c r="AK15" s="6" t="n">
        <v>0.4212178</v>
      </c>
      <c r="AL15" s="6" t="n">
        <v>0.42358065</v>
      </c>
      <c r="AM15" s="6" t="n">
        <v>0.52272767</v>
      </c>
      <c r="AN15" s="6" t="n">
        <v>0.53371197</v>
      </c>
      <c r="AO15" s="6" t="n">
        <v>0.4983401</v>
      </c>
      <c r="AP15" s="6" t="n">
        <v>0.5115022</v>
      </c>
    </row>
    <row r="16" customFormat="false" ht="13" hidden="false" customHeight="false" outlineLevel="0" collapsed="false">
      <c r="A16" s="4" t="s">
        <v>15</v>
      </c>
      <c r="B16" s="5" t="s">
        <v>55</v>
      </c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 t="n">
        <v>1</v>
      </c>
      <c r="Q16" s="6" t="n">
        <v>0.96475446</v>
      </c>
      <c r="R16" s="6" t="n">
        <v>0.9505518</v>
      </c>
      <c r="S16" s="6" t="n">
        <v>0.99231964</v>
      </c>
      <c r="T16" s="6" t="n">
        <v>0.96259934</v>
      </c>
      <c r="U16" s="6" t="n">
        <v>0.869955</v>
      </c>
      <c r="V16" s="6" t="n">
        <v>0.8705721</v>
      </c>
      <c r="W16" s="6" t="n">
        <v>0.7313511</v>
      </c>
      <c r="X16" s="6" t="n">
        <v>0.7050182</v>
      </c>
      <c r="Y16" s="6" t="n">
        <v>0.6557622</v>
      </c>
      <c r="Z16" s="6" t="n">
        <v>0.5299062</v>
      </c>
      <c r="AA16" s="6" t="n">
        <v>0.5302588</v>
      </c>
      <c r="AB16" s="6" t="n">
        <v>0.55101204</v>
      </c>
      <c r="AC16" s="6" t="n">
        <v>0.52373135</v>
      </c>
      <c r="AD16" s="6" t="n">
        <v>0.5241117</v>
      </c>
      <c r="AE16" s="6" t="n">
        <v>0.51466584</v>
      </c>
      <c r="AF16" s="6" t="n">
        <v>0.6245467</v>
      </c>
      <c r="AG16" s="6" t="n">
        <v>0.55758864</v>
      </c>
      <c r="AH16" s="6" t="n">
        <v>0.50735676</v>
      </c>
      <c r="AI16" s="6" t="n">
        <v>0.47536168</v>
      </c>
      <c r="AJ16" s="6" t="n">
        <v>0.50615394</v>
      </c>
      <c r="AK16" s="6" t="n">
        <v>0.41431785</v>
      </c>
      <c r="AL16" s="6" t="n">
        <v>0.4160824</v>
      </c>
      <c r="AM16" s="6" t="n">
        <v>0.51559657</v>
      </c>
      <c r="AN16" s="6" t="n">
        <v>0.5259084</v>
      </c>
      <c r="AO16" s="6" t="n">
        <v>0.4894944</v>
      </c>
      <c r="AP16" s="6" t="n">
        <v>0.50216275</v>
      </c>
    </row>
    <row r="17" customFormat="false" ht="13" hidden="false" customHeight="false" outlineLevel="0" collapsed="false">
      <c r="A17" s="4" t="s">
        <v>16</v>
      </c>
      <c r="B17" s="5" t="s">
        <v>56</v>
      </c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 t="n">
        <v>1</v>
      </c>
      <c r="R17" s="6" t="n">
        <v>0.9473713</v>
      </c>
      <c r="S17" s="6" t="n">
        <v>0.9674855</v>
      </c>
      <c r="T17" s="6" t="n">
        <v>0.9626818</v>
      </c>
      <c r="U17" s="6" t="n">
        <v>0.91841763</v>
      </c>
      <c r="V17" s="6" t="n">
        <v>0.87775517</v>
      </c>
      <c r="W17" s="6" t="n">
        <v>0.7767567</v>
      </c>
      <c r="X17" s="6" t="n">
        <v>0.7151925</v>
      </c>
      <c r="Y17" s="6" t="n">
        <v>0.67339396</v>
      </c>
      <c r="Z17" s="6" t="n">
        <v>0.5774221</v>
      </c>
      <c r="AA17" s="6" t="n">
        <v>0.54064083</v>
      </c>
      <c r="AB17" s="6" t="n">
        <v>0.55889046</v>
      </c>
      <c r="AC17" s="6" t="n">
        <v>0.54980177</v>
      </c>
      <c r="AD17" s="6" t="n">
        <v>0.5481761</v>
      </c>
      <c r="AE17" s="6" t="n">
        <v>0.5636068</v>
      </c>
      <c r="AF17" s="6" t="n">
        <v>0.64358443</v>
      </c>
      <c r="AG17" s="6" t="n">
        <v>0.60371286</v>
      </c>
      <c r="AH17" s="6" t="n">
        <v>0.54667646</v>
      </c>
      <c r="AI17" s="6" t="n">
        <v>0.48627025</v>
      </c>
      <c r="AJ17" s="6" t="n">
        <v>0.516308</v>
      </c>
      <c r="AK17" s="6" t="n">
        <v>0.4423637</v>
      </c>
      <c r="AL17" s="6" t="n">
        <v>0.44457826</v>
      </c>
      <c r="AM17" s="6" t="n">
        <v>0.5457455</v>
      </c>
      <c r="AN17" s="6" t="n">
        <v>0.555253</v>
      </c>
      <c r="AO17" s="6" t="n">
        <v>0.5254501</v>
      </c>
      <c r="AP17" s="6" t="n">
        <v>0.53599596</v>
      </c>
    </row>
    <row r="18" customFormat="false" ht="13" hidden="false" customHeight="false" outlineLevel="0" collapsed="false">
      <c r="A18" s="4" t="s">
        <v>17</v>
      </c>
      <c r="B18" s="5" t="s">
        <v>57</v>
      </c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 t="n">
        <v>1</v>
      </c>
      <c r="S18" s="6" t="n">
        <v>0.9636804</v>
      </c>
      <c r="T18" s="6" t="n">
        <v>0.9773325</v>
      </c>
      <c r="U18" s="6" t="n">
        <v>0.9061688</v>
      </c>
      <c r="V18" s="6" t="n">
        <v>0.9259286</v>
      </c>
      <c r="W18" s="6" t="n">
        <v>0.83946073</v>
      </c>
      <c r="X18" s="6" t="n">
        <v>0.7998707</v>
      </c>
      <c r="Y18" s="6" t="n">
        <v>0.76855373</v>
      </c>
      <c r="Z18" s="6" t="n">
        <v>0.68224174</v>
      </c>
      <c r="AA18" s="6" t="n">
        <v>0.6578005</v>
      </c>
      <c r="AB18" s="6" t="n">
        <v>0.6812558</v>
      </c>
      <c r="AC18" s="6" t="n">
        <v>0.6694798</v>
      </c>
      <c r="AD18" s="6" t="n">
        <v>0.66880816</v>
      </c>
      <c r="AE18" s="6" t="n">
        <v>0.66155326</v>
      </c>
      <c r="AF18" s="6" t="n">
        <v>0.7173207</v>
      </c>
      <c r="AG18" s="6" t="n">
        <v>0.6847448</v>
      </c>
      <c r="AH18" s="6" t="n">
        <v>0.65421385</v>
      </c>
      <c r="AI18" s="6" t="n">
        <v>0.5924427</v>
      </c>
      <c r="AJ18" s="6" t="n">
        <v>0.6207887</v>
      </c>
      <c r="AK18" s="6" t="n">
        <v>0.5323842</v>
      </c>
      <c r="AL18" s="6" t="n">
        <v>0.53768</v>
      </c>
      <c r="AM18" s="6" t="n">
        <v>0.62590927</v>
      </c>
      <c r="AN18" s="6" t="n">
        <v>0.6369412</v>
      </c>
      <c r="AO18" s="6" t="n">
        <v>0.602331</v>
      </c>
      <c r="AP18" s="6" t="n">
        <v>0.61644566</v>
      </c>
    </row>
    <row r="19" customFormat="false" ht="13" hidden="false" customHeight="false" outlineLevel="0" collapsed="false">
      <c r="A19" s="4" t="s">
        <v>18</v>
      </c>
      <c r="B19" s="5" t="s">
        <v>58</v>
      </c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 t="n">
        <v>1</v>
      </c>
      <c r="T19" s="6" t="n">
        <v>0.96803206</v>
      </c>
      <c r="U19" s="6" t="n">
        <v>0.9024786</v>
      </c>
      <c r="V19" s="6" t="n">
        <v>0.90560037</v>
      </c>
      <c r="W19" s="6" t="n">
        <v>0.774134</v>
      </c>
      <c r="X19" s="6" t="n">
        <v>0.7474869</v>
      </c>
      <c r="Y19" s="6" t="n">
        <v>0.7019599</v>
      </c>
      <c r="Z19" s="6" t="n">
        <v>0.57989365</v>
      </c>
      <c r="AA19" s="6" t="n">
        <v>0.5654247</v>
      </c>
      <c r="AB19" s="6" t="n">
        <v>0.58822465</v>
      </c>
      <c r="AC19" s="6" t="n">
        <v>0.5661567</v>
      </c>
      <c r="AD19" s="6" t="n">
        <v>0.56640226</v>
      </c>
      <c r="AE19" s="6" t="n">
        <v>0.5625312</v>
      </c>
      <c r="AF19" s="6" t="n">
        <v>0.66840243</v>
      </c>
      <c r="AG19" s="6" t="n">
        <v>0.6055341</v>
      </c>
      <c r="AH19" s="6" t="n">
        <v>0.55434686</v>
      </c>
      <c r="AI19" s="6" t="n">
        <v>0.50951505</v>
      </c>
      <c r="AJ19" s="6" t="n">
        <v>0.54279816</v>
      </c>
      <c r="AK19" s="6" t="n">
        <v>0.45360604</v>
      </c>
      <c r="AL19" s="6" t="n">
        <v>0.45626438</v>
      </c>
      <c r="AM19" s="6" t="n">
        <v>0.5569705</v>
      </c>
      <c r="AN19" s="6" t="n">
        <v>0.5671562</v>
      </c>
      <c r="AO19" s="6" t="n">
        <v>0.53071725</v>
      </c>
      <c r="AP19" s="6" t="n">
        <v>0.5431043</v>
      </c>
    </row>
    <row r="20" customFormat="false" ht="13" hidden="false" customHeight="false" outlineLevel="0" collapsed="false">
      <c r="A20" s="4" t="s">
        <v>19</v>
      </c>
      <c r="B20" s="5" t="s">
        <v>59</v>
      </c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 t="n">
        <v>1</v>
      </c>
      <c r="U20" s="6" t="n">
        <v>0.8859234</v>
      </c>
      <c r="V20" s="6" t="n">
        <v>0.8965092</v>
      </c>
      <c r="W20" s="6" t="n">
        <v>0.8184737</v>
      </c>
      <c r="X20" s="6" t="n">
        <v>0.7483935</v>
      </c>
      <c r="Y20" s="6" t="n">
        <v>0.70723873</v>
      </c>
      <c r="Z20" s="6" t="n">
        <v>0.62023914</v>
      </c>
      <c r="AA20" s="6" t="n">
        <v>0.5995496</v>
      </c>
      <c r="AB20" s="6" t="n">
        <v>0.6193656</v>
      </c>
      <c r="AC20" s="6" t="n">
        <v>0.59600085</v>
      </c>
      <c r="AD20" s="6" t="n">
        <v>0.59563756</v>
      </c>
      <c r="AE20" s="6" t="n">
        <v>0.58440423</v>
      </c>
      <c r="AF20" s="6" t="n">
        <v>0.6513962</v>
      </c>
      <c r="AG20" s="6" t="n">
        <v>0.6133404</v>
      </c>
      <c r="AH20" s="6" t="n">
        <v>0.5797287</v>
      </c>
      <c r="AI20" s="6" t="n">
        <v>0.5253354</v>
      </c>
      <c r="AJ20" s="6" t="n">
        <v>0.55316144</v>
      </c>
      <c r="AK20" s="6" t="n">
        <v>0.46268144</v>
      </c>
      <c r="AL20" s="6" t="n">
        <v>0.46627104</v>
      </c>
      <c r="AM20" s="6" t="n">
        <v>0.56723565</v>
      </c>
      <c r="AN20" s="6" t="n">
        <v>0.5784726</v>
      </c>
      <c r="AO20" s="6" t="n">
        <v>0.54279286</v>
      </c>
      <c r="AP20" s="6" t="n">
        <v>0.5561448</v>
      </c>
    </row>
    <row r="21" customFormat="false" ht="13" hidden="false" customHeight="false" outlineLevel="0" collapsed="false">
      <c r="A21" s="4" t="s">
        <v>20</v>
      </c>
      <c r="B21" s="5" t="s">
        <v>60</v>
      </c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 t="n">
        <v>1</v>
      </c>
      <c r="V21" s="6" t="n">
        <v>0.93993205</v>
      </c>
      <c r="W21" s="6" t="n">
        <v>0.8799262</v>
      </c>
      <c r="X21" s="6" t="n">
        <v>0.854657</v>
      </c>
      <c r="Y21" s="6" t="n">
        <v>0.8363436</v>
      </c>
      <c r="Z21" s="6" t="n">
        <v>0.770465</v>
      </c>
      <c r="AA21" s="6" t="n">
        <v>0.6725659</v>
      </c>
      <c r="AB21" s="6" t="n">
        <v>0.6977997</v>
      </c>
      <c r="AC21" s="6" t="n">
        <v>0.72441435</v>
      </c>
      <c r="AD21" s="6" t="n">
        <v>0.7217763</v>
      </c>
      <c r="AE21" s="6" t="n">
        <v>0.7644795</v>
      </c>
      <c r="AF21" s="6" t="n">
        <v>0.81830686</v>
      </c>
      <c r="AG21" s="6" t="n">
        <v>0.81066525</v>
      </c>
      <c r="AH21" s="6" t="n">
        <v>0.75025237</v>
      </c>
      <c r="AI21" s="6" t="n">
        <v>0.6260516</v>
      </c>
      <c r="AJ21" s="6" t="n">
        <v>0.65939033</v>
      </c>
      <c r="AK21" s="6" t="n">
        <v>0.6078243</v>
      </c>
      <c r="AL21" s="6" t="n">
        <v>0.6147074</v>
      </c>
      <c r="AM21" s="6" t="n">
        <v>0.69138503</v>
      </c>
      <c r="AN21" s="6" t="n">
        <v>0.69907373</v>
      </c>
      <c r="AO21" s="6" t="n">
        <v>0.6740973</v>
      </c>
      <c r="AP21" s="6" t="n">
        <v>0.68375</v>
      </c>
    </row>
    <row r="22" customFormat="false" ht="13" hidden="false" customHeight="false" outlineLevel="0" collapsed="false">
      <c r="A22" s="4" t="s">
        <v>21</v>
      </c>
      <c r="B22" s="5" t="s">
        <v>61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 t="n">
        <v>1</v>
      </c>
      <c r="W22" s="6" t="n">
        <v>0.9326135</v>
      </c>
      <c r="X22" s="6" t="n">
        <v>0.9330897</v>
      </c>
      <c r="Y22" s="6" t="n">
        <v>0.91597086</v>
      </c>
      <c r="Z22" s="6" t="n">
        <v>0.8277847</v>
      </c>
      <c r="AA22" s="6" t="n">
        <v>0.760596</v>
      </c>
      <c r="AB22" s="6" t="n">
        <v>0.78264296</v>
      </c>
      <c r="AC22" s="6" t="n">
        <v>0.7924483</v>
      </c>
      <c r="AD22" s="6" t="n">
        <v>0.79099774</v>
      </c>
      <c r="AE22" s="6" t="n">
        <v>0.7847538</v>
      </c>
      <c r="AF22" s="6" t="n">
        <v>0.85163534</v>
      </c>
      <c r="AG22" s="6" t="n">
        <v>0.8205465</v>
      </c>
      <c r="AH22" s="6" t="n">
        <v>0.7844454</v>
      </c>
      <c r="AI22" s="6" t="n">
        <v>0.66748935</v>
      </c>
      <c r="AJ22" s="6" t="n">
        <v>0.6986462</v>
      </c>
      <c r="AK22" s="6" t="n">
        <v>0.6330874</v>
      </c>
      <c r="AL22" s="6" t="n">
        <v>0.6406806</v>
      </c>
      <c r="AM22" s="6" t="n">
        <v>0.72577405</v>
      </c>
      <c r="AN22" s="6" t="n">
        <v>0.7337716</v>
      </c>
      <c r="AO22" s="6" t="n">
        <v>0.70549935</v>
      </c>
      <c r="AP22" s="6" t="n">
        <v>0.71717507</v>
      </c>
    </row>
    <row r="23" customFormat="false" ht="13" hidden="false" customHeight="false" outlineLevel="0" collapsed="false">
      <c r="A23" s="4" t="s">
        <v>22</v>
      </c>
      <c r="B23" s="5" t="s">
        <v>62</v>
      </c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 t="n">
        <v>1</v>
      </c>
      <c r="X23" s="6" t="n">
        <v>0.90689045</v>
      </c>
      <c r="Y23" s="6" t="n">
        <v>0.9065364</v>
      </c>
      <c r="Z23" s="6" t="n">
        <v>0.9119574</v>
      </c>
      <c r="AA23" s="6" t="n">
        <v>0.7926227</v>
      </c>
      <c r="AB23" s="6" t="n">
        <v>0.8044519</v>
      </c>
      <c r="AC23" s="6" t="n">
        <v>0.82042885</v>
      </c>
      <c r="AD23" s="6" t="n">
        <v>0.8184497</v>
      </c>
      <c r="AE23" s="6" t="n">
        <v>0.83870023</v>
      </c>
      <c r="AF23" s="6" t="n">
        <v>0.8299923</v>
      </c>
      <c r="AG23" s="6" t="n">
        <v>0.8512347</v>
      </c>
      <c r="AH23" s="6" t="n">
        <v>0.8360013</v>
      </c>
      <c r="AI23" s="6" t="n">
        <v>0.68723094</v>
      </c>
      <c r="AJ23" s="6" t="n">
        <v>0.7057926</v>
      </c>
      <c r="AK23" s="6" t="n">
        <v>0.6495749</v>
      </c>
      <c r="AL23" s="6" t="n">
        <v>0.6590023</v>
      </c>
      <c r="AM23" s="6" t="n">
        <v>0.72606325</v>
      </c>
      <c r="AN23" s="6" t="n">
        <v>0.7338477</v>
      </c>
      <c r="AO23" s="6" t="n">
        <v>0.71242243</v>
      </c>
      <c r="AP23" s="6" t="n">
        <v>0.72280836</v>
      </c>
    </row>
    <row r="24" customFormat="false" ht="13" hidden="false" customHeight="false" outlineLevel="0" collapsed="false">
      <c r="A24" s="4" t="s">
        <v>23</v>
      </c>
      <c r="B24" s="5" t="s">
        <v>63</v>
      </c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 t="n">
        <v>1</v>
      </c>
      <c r="Y24" s="6" t="n">
        <v>0.9872162</v>
      </c>
      <c r="Z24" s="6" t="n">
        <v>0.9268639</v>
      </c>
      <c r="AA24" s="6" t="n">
        <v>0.87228405</v>
      </c>
      <c r="AB24" s="6" t="n">
        <v>0.89303994</v>
      </c>
      <c r="AC24" s="6" t="n">
        <v>0.8961181</v>
      </c>
      <c r="AD24" s="6" t="n">
        <v>0.89632565</v>
      </c>
      <c r="AE24" s="6" t="n">
        <v>0.87793666</v>
      </c>
      <c r="AF24" s="6" t="n">
        <v>0.9032318</v>
      </c>
      <c r="AG24" s="6" t="n">
        <v>0.90592045</v>
      </c>
      <c r="AH24" s="6" t="n">
        <v>0.88858205</v>
      </c>
      <c r="AI24" s="6" t="n">
        <v>0.7480366</v>
      </c>
      <c r="AJ24" s="6" t="n">
        <v>0.7652811</v>
      </c>
      <c r="AK24" s="6" t="n">
        <v>0.69435686</v>
      </c>
      <c r="AL24" s="6" t="n">
        <v>0.707486</v>
      </c>
      <c r="AM24" s="6" t="n">
        <v>0.752832</v>
      </c>
      <c r="AN24" s="6" t="n">
        <v>0.7614102</v>
      </c>
      <c r="AO24" s="6" t="n">
        <v>0.7341963</v>
      </c>
      <c r="AP24" s="6" t="n">
        <v>0.7481683</v>
      </c>
    </row>
    <row r="25" customFormat="false" ht="13" hidden="false" customHeight="false" outlineLevel="0" collapsed="false">
      <c r="A25" s="4" t="s">
        <v>24</v>
      </c>
      <c r="B25" s="5" t="s">
        <v>64</v>
      </c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 t="n">
        <v>1</v>
      </c>
      <c r="Z25" s="6" t="n">
        <v>0.9528171</v>
      </c>
      <c r="AA25" s="6" t="n">
        <v>0.8702327</v>
      </c>
      <c r="AB25" s="6" t="n">
        <v>0.8920786</v>
      </c>
      <c r="AC25" s="6" t="n">
        <v>0.91440344</v>
      </c>
      <c r="AD25" s="6" t="n">
        <v>0.9136742</v>
      </c>
      <c r="AE25" s="6" t="n">
        <v>0.91105825</v>
      </c>
      <c r="AF25" s="6" t="n">
        <v>0.9303172</v>
      </c>
      <c r="AG25" s="6" t="n">
        <v>0.9357639</v>
      </c>
      <c r="AH25" s="6" t="n">
        <v>0.9247646</v>
      </c>
      <c r="AI25" s="6" t="n">
        <v>0.7694006</v>
      </c>
      <c r="AJ25" s="6" t="n">
        <v>0.78651816</v>
      </c>
      <c r="AK25" s="6" t="n">
        <v>0.7328516</v>
      </c>
      <c r="AL25" s="6" t="n">
        <v>0.74590003</v>
      </c>
      <c r="AM25" s="6" t="n">
        <v>0.7808331</v>
      </c>
      <c r="AN25" s="6" t="n">
        <v>0.7873531</v>
      </c>
      <c r="AO25" s="6" t="n">
        <v>0.7654565</v>
      </c>
      <c r="AP25" s="6" t="n">
        <v>0.77817434</v>
      </c>
    </row>
    <row r="26" customFormat="false" ht="13" hidden="false" customHeight="false" outlineLevel="0" collapsed="false">
      <c r="A26" s="4" t="s">
        <v>25</v>
      </c>
      <c r="B26" s="5" t="s">
        <v>65</v>
      </c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 t="n">
        <v>1</v>
      </c>
      <c r="AA26" s="6" t="n">
        <v>0.87386775</v>
      </c>
      <c r="AB26" s="6" t="n">
        <v>0.8875015</v>
      </c>
      <c r="AC26" s="6" t="n">
        <v>0.9153112</v>
      </c>
      <c r="AD26" s="6" t="n">
        <v>0.9135411</v>
      </c>
      <c r="AE26" s="6" t="n">
        <v>0.9461231</v>
      </c>
      <c r="AF26" s="6" t="n">
        <v>0.88469183</v>
      </c>
      <c r="AG26" s="6" t="n">
        <v>0.9447858</v>
      </c>
      <c r="AH26" s="6" t="n">
        <v>0.9528263</v>
      </c>
      <c r="AI26" s="6" t="n">
        <v>0.7783998</v>
      </c>
      <c r="AJ26" s="6" t="n">
        <v>0.7805483</v>
      </c>
      <c r="AK26" s="6" t="n">
        <v>0.7311896</v>
      </c>
      <c r="AL26" s="6" t="n">
        <v>0.74595296</v>
      </c>
      <c r="AM26" s="6" t="n">
        <v>0.7577026</v>
      </c>
      <c r="AN26" s="6" t="n">
        <v>0.7638864</v>
      </c>
      <c r="AO26" s="6" t="n">
        <v>0.74873674</v>
      </c>
      <c r="AP26" s="6" t="n">
        <v>0.7609319</v>
      </c>
    </row>
    <row r="27" customFormat="false" ht="13" hidden="false" customHeight="false" outlineLevel="0" collapsed="false">
      <c r="A27" s="4" t="s">
        <v>26</v>
      </c>
      <c r="B27" s="5" t="s">
        <v>66</v>
      </c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 t="n">
        <v>1</v>
      </c>
      <c r="AB27" s="6" t="n">
        <v>0.9876572</v>
      </c>
      <c r="AC27" s="6" t="n">
        <v>0.8845855</v>
      </c>
      <c r="AD27" s="6" t="n">
        <v>0.8919261</v>
      </c>
      <c r="AE27" s="6" t="n">
        <v>0.8464374</v>
      </c>
      <c r="AF27" s="6" t="n">
        <v>0.78735703</v>
      </c>
      <c r="AG27" s="6" t="n">
        <v>0.8262168</v>
      </c>
      <c r="AH27" s="6" t="n">
        <v>0.83353204</v>
      </c>
      <c r="AI27" s="6" t="n">
        <v>0.84195244</v>
      </c>
      <c r="AJ27" s="6" t="n">
        <v>0.81350505</v>
      </c>
      <c r="AK27" s="6" t="n">
        <v>0.6790946</v>
      </c>
      <c r="AL27" s="6" t="n">
        <v>0.6921903</v>
      </c>
      <c r="AM27" s="6" t="n">
        <v>0.7008068</v>
      </c>
      <c r="AN27" s="6" t="n">
        <v>0.7120133</v>
      </c>
      <c r="AO27" s="6" t="n">
        <v>0.6815367</v>
      </c>
      <c r="AP27" s="6" t="n">
        <v>0.70066625</v>
      </c>
    </row>
    <row r="28" customFormat="false" ht="13" hidden="false" customHeight="false" outlineLevel="0" collapsed="false">
      <c r="A28" s="4" t="s">
        <v>27</v>
      </c>
      <c r="B28" s="5" t="s">
        <v>67</v>
      </c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 t="n">
        <v>1</v>
      </c>
      <c r="AC28" s="6" t="n">
        <v>0.9082866</v>
      </c>
      <c r="AD28" s="6" t="n">
        <v>0.9148133</v>
      </c>
      <c r="AE28" s="6" t="n">
        <v>0.85639316</v>
      </c>
      <c r="AF28" s="6" t="n">
        <v>0.81087625</v>
      </c>
      <c r="AG28" s="6" t="n">
        <v>0.8487163</v>
      </c>
      <c r="AH28" s="6" t="n">
        <v>0.8575369</v>
      </c>
      <c r="AI28" s="6" t="n">
        <v>0.8483981</v>
      </c>
      <c r="AJ28" s="6" t="n">
        <v>0.83279717</v>
      </c>
      <c r="AK28" s="6" t="n">
        <v>0.70609</v>
      </c>
      <c r="AL28" s="6" t="n">
        <v>0.7198525</v>
      </c>
      <c r="AM28" s="6" t="n">
        <v>0.7331665</v>
      </c>
      <c r="AN28" s="6" t="n">
        <v>0.7442348</v>
      </c>
      <c r="AO28" s="6" t="n">
        <v>0.7114317</v>
      </c>
      <c r="AP28" s="6" t="n">
        <v>0.7311221</v>
      </c>
    </row>
    <row r="29" customFormat="false" ht="13" hidden="false" customHeight="false" outlineLevel="0" collapsed="false">
      <c r="A29" s="4" t="s">
        <v>28</v>
      </c>
      <c r="B29" s="5" t="s">
        <v>68</v>
      </c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 t="n">
        <v>1</v>
      </c>
      <c r="AD29" s="6" t="n">
        <v>0.9974992</v>
      </c>
      <c r="AE29" s="6" t="n">
        <v>0.898748</v>
      </c>
      <c r="AF29" s="6" t="n">
        <v>0.8638987</v>
      </c>
      <c r="AG29" s="6" t="n">
        <v>0.90173686</v>
      </c>
      <c r="AH29" s="6" t="n">
        <v>0.9156148</v>
      </c>
      <c r="AI29" s="6" t="n">
        <v>0.8192449</v>
      </c>
      <c r="AJ29" s="6" t="n">
        <v>0.8310215</v>
      </c>
      <c r="AK29" s="6" t="n">
        <v>0.8397067</v>
      </c>
      <c r="AL29" s="6" t="n">
        <v>0.85349524</v>
      </c>
      <c r="AM29" s="6" t="n">
        <v>0.86899906</v>
      </c>
      <c r="AN29" s="6" t="n">
        <v>0.877377</v>
      </c>
      <c r="AO29" s="6" t="n">
        <v>0.85527724</v>
      </c>
      <c r="AP29" s="6" t="n">
        <v>0.87026435</v>
      </c>
    </row>
    <row r="30" customFormat="false" ht="13" hidden="false" customHeight="false" outlineLevel="0" collapsed="false">
      <c r="A30" s="4" t="s">
        <v>29</v>
      </c>
      <c r="B30" s="5" t="s">
        <v>69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 t="n">
        <v>1</v>
      </c>
      <c r="AE30" s="6" t="n">
        <v>0.8982777</v>
      </c>
      <c r="AF30" s="6" t="n">
        <v>0.8618712</v>
      </c>
      <c r="AG30" s="6" t="n">
        <v>0.89951384</v>
      </c>
      <c r="AH30" s="6" t="n">
        <v>0.9136303</v>
      </c>
      <c r="AI30" s="6" t="n">
        <v>0.82420737</v>
      </c>
      <c r="AJ30" s="6" t="n">
        <v>0.83588314</v>
      </c>
      <c r="AK30" s="6" t="n">
        <v>0.83869046</v>
      </c>
      <c r="AL30" s="6" t="n">
        <v>0.8525375</v>
      </c>
      <c r="AM30" s="6" t="n">
        <v>0.8674361</v>
      </c>
      <c r="AN30" s="6" t="n">
        <v>0.8761693</v>
      </c>
      <c r="AO30" s="6" t="n">
        <v>0.85298914</v>
      </c>
      <c r="AP30" s="6" t="n">
        <v>0.86784816</v>
      </c>
    </row>
    <row r="31" customFormat="false" ht="13" hidden="false" customHeight="false" outlineLevel="0" collapsed="false">
      <c r="A31" s="7" t="s">
        <v>30</v>
      </c>
      <c r="B31" s="5" t="s">
        <v>70</v>
      </c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 t="n">
        <v>1</v>
      </c>
      <c r="AF31" s="6" t="n">
        <v>0.92313874</v>
      </c>
      <c r="AG31" s="6" t="n">
        <v>0.97204095</v>
      </c>
      <c r="AH31" s="6" t="n">
        <v>0.97233677</v>
      </c>
      <c r="AI31" s="6" t="n">
        <v>0.8475852</v>
      </c>
      <c r="AJ31" s="6" t="n">
        <v>0.84914666</v>
      </c>
      <c r="AK31" s="6" t="n">
        <v>0.81318414</v>
      </c>
      <c r="AL31" s="6" t="n">
        <v>0.8254631</v>
      </c>
      <c r="AM31" s="6" t="n">
        <v>0.80633426</v>
      </c>
      <c r="AN31" s="6" t="n">
        <v>0.8104967</v>
      </c>
      <c r="AO31" s="6" t="n">
        <v>0.80117303</v>
      </c>
      <c r="AP31" s="6" t="n">
        <v>0.8130485</v>
      </c>
    </row>
    <row r="32" customFormat="false" ht="13" hidden="false" customHeight="false" outlineLevel="0" collapsed="false">
      <c r="A32" s="7" t="s">
        <v>31</v>
      </c>
      <c r="B32" s="5" t="s">
        <v>71</v>
      </c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 t="n">
        <v>1</v>
      </c>
      <c r="AG32" s="6" t="n">
        <v>0.9590053</v>
      </c>
      <c r="AH32" s="6" t="n">
        <v>0.93928975</v>
      </c>
      <c r="AI32" s="6" t="n">
        <v>0.8352017</v>
      </c>
      <c r="AJ32" s="6" t="n">
        <v>0.8600449</v>
      </c>
      <c r="AK32" s="6" t="n">
        <v>0.8431114</v>
      </c>
      <c r="AL32" s="6" t="n">
        <v>0.8516411</v>
      </c>
      <c r="AM32" s="6" t="n">
        <v>0.8538388</v>
      </c>
      <c r="AN32" s="6" t="n">
        <v>0.8556017</v>
      </c>
      <c r="AO32" s="6" t="n">
        <v>0.84323454</v>
      </c>
      <c r="AP32" s="6" t="n">
        <v>0.85170966</v>
      </c>
    </row>
    <row r="33" customFormat="false" ht="13" hidden="false" customHeight="false" outlineLevel="0" collapsed="false">
      <c r="A33" s="7" t="s">
        <v>32</v>
      </c>
      <c r="B33" s="5" t="s">
        <v>72</v>
      </c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 t="n">
        <v>1</v>
      </c>
      <c r="AH33" s="6" t="n">
        <v>0.98222834</v>
      </c>
      <c r="AI33" s="6" t="n">
        <v>0.83983827</v>
      </c>
      <c r="AJ33" s="6" t="n">
        <v>0.85557467</v>
      </c>
      <c r="AK33" s="6" t="n">
        <v>0.8309548</v>
      </c>
      <c r="AL33" s="6" t="n">
        <v>0.84294444</v>
      </c>
      <c r="AM33" s="6" t="n">
        <v>0.83158493</v>
      </c>
      <c r="AN33" s="6" t="n">
        <v>0.8351492</v>
      </c>
      <c r="AO33" s="6" t="n">
        <v>0.82368046</v>
      </c>
      <c r="AP33" s="6" t="n">
        <v>0.83402455</v>
      </c>
    </row>
    <row r="34" customFormat="false" ht="13" hidden="false" customHeight="false" outlineLevel="0" collapsed="false">
      <c r="A34" s="7" t="s">
        <v>33</v>
      </c>
      <c r="B34" s="5" t="s">
        <v>73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 t="n">
        <v>1</v>
      </c>
      <c r="AI34" s="6" t="n">
        <v>0.85241514</v>
      </c>
      <c r="AJ34" s="6" t="n">
        <v>0.8667237</v>
      </c>
      <c r="AK34" s="6" t="n">
        <v>0.84602535</v>
      </c>
      <c r="AL34" s="6" t="n">
        <v>0.85923994</v>
      </c>
      <c r="AM34" s="6" t="n">
        <v>0.8373489</v>
      </c>
      <c r="AN34" s="6" t="n">
        <v>0.84057856</v>
      </c>
      <c r="AO34" s="6" t="n">
        <v>0.8294728</v>
      </c>
      <c r="AP34" s="6" t="n">
        <v>0.84047997</v>
      </c>
    </row>
    <row r="35" customFormat="false" ht="13" hidden="false" customHeight="false" outlineLevel="0" collapsed="false">
      <c r="A35" s="4" t="s">
        <v>34</v>
      </c>
      <c r="B35" s="5" t="s">
        <v>74</v>
      </c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 t="n">
        <v>1</v>
      </c>
      <c r="AJ35" s="6" t="n">
        <v>0.97990304</v>
      </c>
      <c r="AK35" s="6" t="n">
        <v>0.8684962</v>
      </c>
      <c r="AL35" s="6" t="n">
        <v>0.8739898</v>
      </c>
      <c r="AM35" s="6" t="n">
        <v>0.8200225</v>
      </c>
      <c r="AN35" s="6" t="n">
        <v>0.82645243</v>
      </c>
      <c r="AO35" s="6" t="n">
        <v>0.8038215</v>
      </c>
      <c r="AP35" s="6" t="n">
        <v>0.82018584</v>
      </c>
    </row>
    <row r="36" customFormat="false" ht="13" hidden="false" customHeight="false" outlineLevel="0" collapsed="false">
      <c r="A36" s="4" t="s">
        <v>35</v>
      </c>
      <c r="B36" s="5" t="s">
        <v>75</v>
      </c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 t="n">
        <v>1</v>
      </c>
      <c r="AK36" s="6" t="n">
        <v>0.90535307</v>
      </c>
      <c r="AL36" s="6" t="n">
        <v>0.90960157</v>
      </c>
      <c r="AM36" s="6" t="n">
        <v>0.86858183</v>
      </c>
      <c r="AN36" s="6" t="n">
        <v>0.87323695</v>
      </c>
      <c r="AO36" s="6" t="n">
        <v>0.8501894</v>
      </c>
      <c r="AP36" s="6" t="n">
        <v>0.86411554</v>
      </c>
    </row>
    <row r="37" customFormat="false" ht="13" hidden="false" customHeight="false" outlineLevel="0" collapsed="false">
      <c r="A37" s="4" t="s">
        <v>36</v>
      </c>
      <c r="B37" s="5" t="s">
        <v>76</v>
      </c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 t="n">
        <v>1</v>
      </c>
      <c r="AL37" s="6" t="n">
        <v>0.998055</v>
      </c>
      <c r="AM37" s="6" t="n">
        <v>0.9690606</v>
      </c>
      <c r="AN37" s="6" t="n">
        <v>0.9675506</v>
      </c>
      <c r="AO37" s="6" t="n">
        <v>0.96687317</v>
      </c>
      <c r="AP37" s="6" t="n">
        <v>0.97021264</v>
      </c>
    </row>
    <row r="38" customFormat="false" ht="13" hidden="false" customHeight="false" outlineLevel="0" collapsed="false">
      <c r="A38" s="4" t="s">
        <v>37</v>
      </c>
      <c r="B38" s="5" t="s">
        <v>77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 t="n">
        <v>1</v>
      </c>
      <c r="AM38" s="6" t="n">
        <v>0.96779907</v>
      </c>
      <c r="AN38" s="6" t="n">
        <v>0.9671516</v>
      </c>
      <c r="AO38" s="6" t="n">
        <v>0.9644854</v>
      </c>
      <c r="AP38" s="6" t="n">
        <v>0.9690948</v>
      </c>
    </row>
    <row r="39" customFormat="false" ht="13" hidden="false" customHeight="false" outlineLevel="0" collapsed="false">
      <c r="A39" s="4" t="s">
        <v>38</v>
      </c>
      <c r="B39" s="5" t="s">
        <v>78</v>
      </c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 t="n">
        <v>1</v>
      </c>
      <c r="AN39" s="6" t="n">
        <v>0.9975782</v>
      </c>
      <c r="AO39" s="6" t="n">
        <v>0.9929786</v>
      </c>
      <c r="AP39" s="6" t="n">
        <v>0.99590176</v>
      </c>
    </row>
    <row r="40" customFormat="false" ht="13" hidden="false" customHeight="false" outlineLevel="0" collapsed="false">
      <c r="A40" s="4" t="s">
        <v>39</v>
      </c>
      <c r="B40" s="5" t="s">
        <v>79</v>
      </c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 t="n">
        <v>1</v>
      </c>
      <c r="AO40" s="6" t="n">
        <v>0.98934776</v>
      </c>
      <c r="AP40" s="6" t="n">
        <v>0.9939779</v>
      </c>
    </row>
    <row r="41" customFormat="false" ht="13" hidden="false" customHeight="false" outlineLevel="0" collapsed="false">
      <c r="A41" s="4" t="s">
        <v>40</v>
      </c>
      <c r="B41" s="5" t="s">
        <v>80</v>
      </c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 t="n">
        <v>1</v>
      </c>
      <c r="AP41" s="6" t="n">
        <v>0.99577004</v>
      </c>
    </row>
    <row r="42" customFormat="false" ht="13" hidden="false" customHeight="false" outlineLevel="0" collapsed="false">
      <c r="A42" s="4" t="s">
        <v>41</v>
      </c>
      <c r="B42" s="5" t="s">
        <v>81</v>
      </c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 t="n">
        <v>1</v>
      </c>
    </row>
    <row r="45" customFormat="false" ht="13" hidden="false" customHeight="false" outlineLevel="0" collapsed="false">
      <c r="A45" s="7"/>
    </row>
    <row r="46" customFormat="false" ht="13" hidden="false" customHeight="false" outlineLevel="0" collapsed="false">
      <c r="A46" s="7"/>
    </row>
    <row r="47" customFormat="false" ht="13" hidden="false" customHeight="false" outlineLevel="0" collapsed="false">
      <c r="A47" s="7"/>
    </row>
    <row r="48" customFormat="false" ht="13" hidden="false" customHeight="false" outlineLevel="0" collapsed="false">
      <c r="A48" s="7"/>
    </row>
  </sheetData>
  <conditionalFormatting sqref="C3:AP42">
    <cfRule type="cellIs" priority="2" operator="between" aboveAverage="0" equalAverage="0" bottom="0" percent="0" rank="0" text="" dxfId="0">
      <formula>0.9</formula>
      <formula>1</formula>
    </cfRule>
    <cfRule type="cellIs" priority="3" operator="between" aboveAverage="0" equalAverage="0" bottom="0" percent="0" rank="0" text="" dxfId="1">
      <formula>0.6</formula>
      <formula>0.8</formula>
    </cfRule>
    <cfRule type="cellIs" priority="4" operator="between" aboveAverage="0" equalAverage="0" bottom="0" percent="0" rank="0" text="" dxfId="2">
      <formula>0.8</formula>
      <formula>0.9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27T21:17:49Z</dcterms:created>
  <dc:creator>mfallahi</dc:creator>
  <dc:description/>
  <dc:language>en-US</dc:language>
  <cp:lastModifiedBy>Philippe Bois</cp:lastModifiedBy>
  <dcterms:modified xsi:type="dcterms:W3CDTF">2010-09-29T15:08:53Z</dcterms:modified>
  <cp:revision>0</cp:revision>
  <dc:subject/>
  <dc:title/>
</cp:coreProperties>
</file>